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yannefrosti/Desktop/Manuscript Review/Final Figures_Tables copy/"/>
    </mc:Choice>
  </mc:AlternateContent>
  <xr:revisionPtr revIDLastSave="0" documentId="13_ncr:1_{62CBD6CA-F67D-6E49-9CFE-38819391D399}" xr6:coauthVersionLast="47" xr6:coauthVersionMax="47" xr10:uidLastSave="{00000000-0000-0000-0000-000000000000}"/>
  <bookViews>
    <workbookView xWindow="0" yWindow="760" windowWidth="30240" windowHeight="17240" xr2:uid="{9AE0BDF3-092F-C544-9914-57AABA78FD31}"/>
  </bookViews>
  <sheets>
    <sheet name="Table S2 KEGG GSEA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193">
  <si>
    <t>adj pvalue</t>
  </si>
  <si>
    <t>Gpi1, Hk2, Pgm1, Gfpt1, Galk1, Uxs1, Gale, Cmah, Mpi, Gfus, Ugp2, Gmppb, Gmppa</t>
  </si>
  <si>
    <t>tags=36%, list=12%, signal=32%</t>
  </si>
  <si>
    <t>Biosynthesis of nucleotide sugars</t>
  </si>
  <si>
    <t>mmu01250</t>
  </si>
  <si>
    <t>Ctnnb1, Fzd8, Hey2, Igf1r, Jag1, Lrp5, Gadd45b, Map2k1, Fzd5, Gadd45g, Pik3cb, Lrp6, Fzd1, Gsk3b, Ccnd1, Nras, Hras, Notch1, Fzd9, Braf, Notch2, Akt1, Map2k2, Kras, E2f2, Akt3, Hey1, Fzd2, Mapk1, Bak1, Wnt9a, E2f1, Igf1</t>
  </si>
  <si>
    <t>tags=26%, list=9%, signal=23%</t>
  </si>
  <si>
    <t>Breast cancer</t>
  </si>
  <si>
    <t>mmu05224</t>
  </si>
  <si>
    <t>Vldlr, Slc25a5, Psmd2, Vdac3, Atp2a3, Psmc5, Pik3cb, Psmd7, Nop56, Prkca, Fgf14, Psmd1, Psmc4, Psmd3, Psmd11, Afg3l1, Psmb3, Atp2a2, Gnaq, Xbp1, Akt1, Vdac1, Psmc1, Mcu, Akt3, Opa1, Cycs, Atxn1, Psmc2, Slc1a6, Psma2, Psmd13, Psmd14, Psmd12, Psmb7, Psmb5, Wipi2, Psmd6, Tbpl1, Pik3cd, Cacna1a, Psma1, Psmc6</t>
  </si>
  <si>
    <t>tags=33%, list=14%, signal=29%</t>
  </si>
  <si>
    <t>Spinocerebellar ataxia</t>
  </si>
  <si>
    <t>mmu05017</t>
  </si>
  <si>
    <t>Rhoa, Ctnna1, Ctnnb1, Cav1, Cav2, Met, Septin8, Fn1, Itgb1, Cltb, Pik3cb, Cltc, Actr3, Cdc42, Wasf2, Crk, Dnm2, Crkl, Gab1, Dock1</t>
  </si>
  <si>
    <t>tags=27%, list=7%, signal=26%</t>
  </si>
  <si>
    <t>Bacterial invasion of epithelial cells</t>
  </si>
  <si>
    <t>mmu05100</t>
  </si>
  <si>
    <t>Atf4, Atp1a1, Pdia4, Canx, Gsr, Hspa5, Hsp90b1, Creb3l1, Adcy1, Adcy7, Prkca</t>
  </si>
  <si>
    <t>tags=19%, list=3%, signal=18%</t>
  </si>
  <si>
    <t>Thyroid hormone synthesis</t>
  </si>
  <si>
    <t>mmu04918</t>
  </si>
  <si>
    <t>Acot2, Scd1, Scd2, Fads2, Fads1, Hsd17b12, Acot7, Elovl5, Elovl1, Hacd3, Tecr</t>
  </si>
  <si>
    <t>tags=38%, list=9%, signal=35%</t>
  </si>
  <si>
    <t>Biosynthesis of unsaturated fatty acids</t>
  </si>
  <si>
    <t>mmu01040</t>
  </si>
  <si>
    <t>Hsd17b7, Igf1r, Ldlr, Acot2, Adcy1, Adcy7, Pla2g4a</t>
  </si>
  <si>
    <t>tags=16%, list=5%, signal=15%</t>
  </si>
  <si>
    <t>Ovarian steroidogenesis</t>
  </si>
  <si>
    <t>mmu04913</t>
  </si>
  <si>
    <t>Acaca, Fasn, Acsl3, Acsl4, Oxsm</t>
  </si>
  <si>
    <t>tags=31%, list=10%, signal=28%</t>
  </si>
  <si>
    <t>Fatty acid biosynthesis</t>
  </si>
  <si>
    <t>mmu00061</t>
  </si>
  <si>
    <t>Pfkl, Tpi1, Hk2, Aldoa, Pfkp, Tigar, Mpi, Gfus, Gmppb, Gmppa, Aldoc</t>
  </si>
  <si>
    <t>tags=32%, list=12%, signal=28%</t>
  </si>
  <si>
    <t>Fructose and mannose metabolism</t>
  </si>
  <si>
    <t>mmu00051</t>
  </si>
  <si>
    <t>Atf4, Ctnnb1, Fzd8, Hspa5, Lrp5, Map2k1, Slc25a5, Psmd2, Fzd5, Tubb4b, Derl1, Kif5b, Vdac3, Atp2a3, Psmc5, Tubb3, Psmd7, Uqcrq, Lrp6, Fzd1, Gsk3b, Hip1, Prkca, Klc2, Psmd1, Nras, Sigmar1, Hras, Tuba1a, Fzd9, Braf, Calm2, Rab39b, Cox6a2, Psmc4, Psmd3, Tuba1b, Psmd11, Psmb3, Atp2a2, Rab1a, Gnaq, Xbp1, Vdac1, Map2k2, Psmc1, Vcp, Mcu, Klc1, Ube2g1, Bcl2l1, Fus, Ndufs5, Kras, Htra2, Tomm40, Chrm1, Fzd2, Htt, Ube2j1, Tubb6, Septin5, Eif2s1, Ppp3r1, Cycs, Dctn2, Mapk1, Atxn1, Bak1, Fas, Wnt9a, Tuba1c, Csnk2b, Psmc2, Ndufs6b, Psma2, Cacna1d, Uba1, Atf6, Rac1, Apaf1, Psmd13, Psmd14, Bdnf, Csnk1a1, Rab5a, Trap1, Tnfrsf1b, mt-Co3, Psmd12, Ndufs8, Psmb7, Psmb5, Dctn4, Ndufs1, Wipi2</t>
  </si>
  <si>
    <t>tags=23%, list=13%, signal=20%</t>
  </si>
  <si>
    <t>Pathways of neurodegeneration - multiple diseases</t>
  </si>
  <si>
    <t>mmu05022</t>
  </si>
  <si>
    <t>Sec13, Atf4, Hspa5, Ubqln1, Psmd2, Tubb4b, Derl1, Anxa11, Kif5b, Srsf3, Psmc5, Tubb3, Psmd7, Uqcrq, Klc2, Psmd1, Sigmar1, Nup93, Tuba1a, Nup188, Alyref, Rab39b, Ncbp1, Cox6a2, Psmc4, Psmd3, Tuba1b, Psmd11, Seh1l, Psmb3, Nup205, Rab1a, Xbp1, Vdac1, Nup85, Psmc1, Vcp, Mcu, Klc1, Bcl2l1, Fus, Ndufs5, Tomm40, Hnrnpa1, Rae1, Nup98, Nup153, Ubqln2, Tpr, Tubb6, Eif2s1, Pfn2, Ppp3r1, Cycs, Dctn2, Nup50, Anxa7, Tuba1c, Psmc2, Ndufs6b, Psma2, Nup88, Hnrnpa2b1, Atf6, Rac1, Apaf1, Psmd13, Psmd14, Rab5a, Tnfrsf1b, mt-Co3, Psmd12, Ndufs8, Psmb7, Psmb5, Nup43, Srsf7, Dctn4, Ndufs1, Wipi2, Nxf3, Psmd6, Pfn4</t>
  </si>
  <si>
    <t>tags=26%, list=13%, signal=23%</t>
  </si>
  <si>
    <t>Amyotrophic lateral sclerosis</t>
  </si>
  <si>
    <t>mmu05014</t>
  </si>
  <si>
    <t>Atp1a1, Ctnnb1, Hif1a, Itgav, Itgb3, Pfkl, Map2k1, Bmp4, Rxra, Slc2a1, Atp2a3, Plce1, Pik3cb, Gsk3b, Ccnd1, Prkca, Nras, Pfkp, Hras, Med14, Notch1, Atp2a2, Notch2, Akt1, Map2k2, Kras, Akt3, Hdac2, Mapk1</t>
  </si>
  <si>
    <t>tags=26%, list=8%, signal=24%</t>
  </si>
  <si>
    <t>Thyroid hormone signaling pathway</t>
  </si>
  <si>
    <t>mmu04919</t>
  </si>
  <si>
    <t>Psmd2, Psmc5, Psmd7, Psmd1, Psmc4, Psmd3, Psmd11, Psmb3, Psmc1, Psme3, Psmc2, Psma2, Psmd13, Psmd14, Psmf1, Psmd12, Psmb7, Psmb5, Psmd6, Psma1, Psmc6, Psma3, Psma6, Psmb6, Psmc3, Psmd9</t>
  </si>
  <si>
    <t>tags=58%, list=17%, signal=48%</t>
  </si>
  <si>
    <t>Proteasome</t>
  </si>
  <si>
    <t>mmu03050</t>
  </si>
  <si>
    <t>Ctnna1, Ctnnb1, Fzd8, Lrp5, Gadd45b, Map2k1, Met, Fzd5, Rxra, Gadd45g, Pik3cb, Fgfr2, Lrp6, Fzd1, Gsk3b, Ccnd1, Cdh17, Nras, Hras, Fzd9, Braf, Smad2, Akt1, Map2k2, Ccne2, Ccne1, Kras, Abcb1b, Gab1, E2f2, Akt3, Fzd2, Tgfb2, Mapk1, Bak1, Wnt9a, E2f1</t>
  </si>
  <si>
    <t>tags=29%, list=9%, signal=26%</t>
  </si>
  <si>
    <t>Gastric cancer</t>
  </si>
  <si>
    <t>mmu05226</t>
  </si>
  <si>
    <t>Hif1a, Idh1, Ldha, Pfkl, Pgam1, Pkm, Slc7a5, Pdk1, Map2k1, Hk2, Gls, Met, Slc2a1, Pik3cb, Fgfr2, Nras, Pfkp, Hras, G6pdx, Akt1, Map2k2, Tigar, Kras, Akt3</t>
  </si>
  <si>
    <t>tags=38%, list=7%, signal=36%</t>
  </si>
  <si>
    <t>Central carbon metabolism in cancer</t>
  </si>
  <si>
    <t>mmu05230</t>
  </si>
  <si>
    <t>Got1, Asns, Gpt2, Gls, Gfpt1, Cad</t>
  </si>
  <si>
    <t>tags=21%, list=3%, signal=21%</t>
  </si>
  <si>
    <t>Alanine, aspartate and glutamate metabolism</t>
  </si>
  <si>
    <t>mmu00250</t>
  </si>
  <si>
    <t>Ak4, Pde7a, Papss1, Papss2, Pde5a, Adcy1, Impdh1, Adcy7, Adk, Nme1, Pgm1, Ak3, Prps1, Atic, Dck, Rrm1, Rrm2, Gart, Adcy8, Ak5, Nme6, Enpp1, Paics, Enpp4</t>
  </si>
  <si>
    <t>tags=20%, list=10%, signal=18%</t>
  </si>
  <si>
    <t>Purine metabolism</t>
  </si>
  <si>
    <t>mmu00230</t>
  </si>
  <si>
    <t>Eno1, Hspa9, Pfkl, Eno1b, Hspd1, Pfkp, Pabpc1, Exosc1, Pnldc1, Lsm8, Lsm4, Xrn2, Mphosph6, Lsm2, Cnot9, Lsm7, Pnpt1, Dcp2, Tent4a, Lsm1, Edc3, Exosc9, Cnot1</t>
  </si>
  <si>
    <t>tags=32%, list=17%, signal=27%</t>
  </si>
  <si>
    <t>RNA degradation</t>
  </si>
  <si>
    <t>mmu03018</t>
  </si>
  <si>
    <t>Acta2, Tpm1, Myl12a, Myo1c, Tubb4b, Myh9, Tpm3, Actg2, Kif5b, Tnnt2, Tpm4, Tubb3, Myo9b, Myl6, Capza2, Klc2, Tuba1a, Myo9a, Kif4, Kif26b, Kif20a, Kif11, Tuba1b, Acta1, Kif18b, Klc1, Kifc1, Kif2c, Tnni1, Kif20b, Cenpe, Tubb6, Kif14, Dctn2</t>
  </si>
  <si>
    <t>tags=20%, list=8%, signal=18%</t>
  </si>
  <si>
    <t>Motor proteins</t>
  </si>
  <si>
    <t>mmu04814</t>
  </si>
  <si>
    <t>Egln1, Hif1a, Pdgfb, Vegfa, Map2k1, Met, Pak3, Slc2a1, Pak4, Pik3cb, Cdc42, Nras, Hras, Braf, Crk, Akt1, Map2k2, Crkl, Rapgef1, Kras, Gab1, Akt3, Tgfb2, Mapk1, Ets1, Pak2</t>
  </si>
  <si>
    <t>tags=39%, list=9%, signal=36%</t>
  </si>
  <si>
    <t>Renal cell carcinoma</t>
  </si>
  <si>
    <t>mmu05211</t>
  </si>
  <si>
    <t>Col16a1, Atp1a1, Col11a1, Col12a1, Col2a1, Col5a1, Col5a2, Col8a1, Col1a1, Col1a2, Slc3a2, Col8a2, Col4a2, Col4a5, Eln, Col10a1, Col9a1, Col4a1</t>
  </si>
  <si>
    <t>tags=22%, list=4%, signal=21%</t>
  </si>
  <si>
    <t>Protein digestion and absorption</t>
  </si>
  <si>
    <t>mmu04974</t>
  </si>
  <si>
    <t>Shmt2, Mthfd1, Mthfr, Abcc4, Dhfr</t>
  </si>
  <si>
    <t>tags=20%, list=6%, signal=19%</t>
  </si>
  <si>
    <t>Folate transport and metabolism</t>
  </si>
  <si>
    <t>mmu04981</t>
  </si>
  <si>
    <t>Itga6, Itgav, Itgb3, Itgb5, Tpm1, Itga1, Tpm3, Tnnt2, Tpm4, Itgb1, Atp2a3, Itgb4, Sgcd, Lmna, Sntb1, Itga11, Atp2a2, Tgfb2, Igf1, Itgb6, Prkaa2, Cacna1d, Edn1</t>
  </si>
  <si>
    <t>tags=26%, list=9%, signal=24%</t>
  </si>
  <si>
    <t>Hypertrophic cardiomyopathy</t>
  </si>
  <si>
    <t>mmu05410</t>
  </si>
  <si>
    <t>Got1, Gpt2, Gls, Cad</t>
  </si>
  <si>
    <t>tags=24%, list=3%, signal=23%</t>
  </si>
  <si>
    <t>Arginine biosynthesis</t>
  </si>
  <si>
    <t>mmu00220</t>
  </si>
  <si>
    <t>Psph, Psat1, Cth, Shmt2, Pgam1, Phgdh</t>
  </si>
  <si>
    <t>tags=17%, list=1%, signal=17%</t>
  </si>
  <si>
    <t>Glycine, serine and threonine metabolism</t>
  </si>
  <si>
    <t>mmu00260</t>
  </si>
  <si>
    <t>Atf4, Ctnnb1, Fzd8, Lrp5, Slc39a14, Map2k1, Slc25a5, Psmd2, Fzd5, Rtn4, Tubb4b, Aph1b, Ide, Kif5b, Vdac3, Atp2a3, Psmc5, Tubb3, Pik3cb, Psmd7, Uqcrq, Lrp6, Fzd1, Gsk3b, Irs1, Slc39a11, Klc2, Psmd1, Nras, Hras, Tuba1a, Gapdh, Fzd9, Braf, Calm2, Cox6a2, Psmc4, Psmd3, Tuba1b, Psmd11, Psmb3, Atp2a2, Gnaq, Xbp1, Akt1, Vdac1, Map2k2, Psmc1, Mcu, Ikbkg, Klc1, Ndufs5, Kras, Akt3, Chrm1, Slc39a6, Fzd2, Tubb6, Eif2s1, Ppp3r1, Cycs, Mapk1, Rtn3, Fas, Wnt9a, Tuba1c, Csnk2b, Psmc2, Ndufs6b, Psma2, Cacna1d</t>
  </si>
  <si>
    <t>tags=21%, list=9%, signal=19%</t>
  </si>
  <si>
    <t>Alzheimer disease</t>
  </si>
  <si>
    <t>mmu05010</t>
  </si>
  <si>
    <t>Actn1, Rhoa, Itga6, Itgav, Itgb3, Itgb5, Msn, Pdgfb, Map2k1, Actn4, Myl12a, Nckap1, Iqgap1, Mras, Pak3, Itga1, Fn1, Pak4, Myh9, Lpar4, Itgb1, Pik3cb, Fgfr2, Itgb4, Iqgap3, Actr3, Cdc42, Wasf2, Nras, Hras, Pdgfc, Braf, Fgd3, Crk, Itga11, Cyfip1, Akt1, Map2k2, Crkl, Kras, Akt3, Chrm1, Dock1, Scin, Mylk3, Pfn2, Spata13, Diaph3, Mapk1, Ppp1cb, Tmsb4x, Pak2, Tiam1, Itgb6, Arpc5l, Cyrib, Rac1, Limk2, Bdkrb2, Myl12b, Rdx, Kng2, Rras2</t>
  </si>
  <si>
    <t>tags=30%, list=11%, signal=27%</t>
  </si>
  <si>
    <t>Regulation of actin cytoskeleton</t>
  </si>
  <si>
    <t>mmu04810</t>
  </si>
  <si>
    <t>Ctnnb1, Fzd8, Igf1r, Inhba, Skil, Map2k1, Fzd5, Bmp4, Pik3cb, Fgfr2, Fzd1, Gsk3b, Acvr1, Nras, Hras, Fzd9, Smad2, Akt1, Pcgf5, Map2k2, Kras, Akt3, Bmpr1a, Fzd2, Mapk1, Wnt9a, Igf1</t>
  </si>
  <si>
    <t>tags=22%, list=9%, signal=21%</t>
  </si>
  <si>
    <t>Signaling pathways regulating pluripotency of stem cells</t>
  </si>
  <si>
    <t>mmu04550</t>
  </si>
  <si>
    <t>Igf1r, Ywhae, Ywhah, Ywhaq, Map2k1, Adcy1, Rps6ka2, Ywhag, Adcy7, Sgo1, Calm2, Ywhaz, Bub1, Espl1, Fbxw11, Plk1, Ccnb1, Ccne2, Ccne1, Cdc20, Pkmyt1, Anapc1, Cdc27, Ppp2r1a, Ppp3r1, Mapk1, Ppp1cb, Adcy8, Anapc16, Igf1, Ppp2cb, Ccnb2</t>
  </si>
  <si>
    <t>tags=28%, list=9%, signal=25%</t>
  </si>
  <si>
    <t>Oocyte meiosis</t>
  </si>
  <si>
    <t>mmu04114</t>
  </si>
  <si>
    <t>Mcm2, Mcm4, Mcm5, Mcm3, Lig1, Mcm6, Rpa1, Pole, Pola1, Pold1, Pcna, Rfc5, Rfc1, Pold2, Pole2, Rpa2</t>
  </si>
  <si>
    <t>tags=44%, list=16%, signal=38%</t>
  </si>
  <si>
    <t>DNA replication</t>
  </si>
  <si>
    <t>mmu03030</t>
  </si>
  <si>
    <t>Ercc6, Rad23b, Lig1, Rpa1, Pole, Rad23a, Ddb1, Polr2c, Pold1, Polr2m, Gtf2h1, Mnat1, Polr2l, Polr2d, Pcna, Polr2a, Polr2b, Cetn2, Rfc5, Rfc1, Cul4a, Pold2, Pole2, Rpa2, Polr2j, Gtf2h5, Polr2k</t>
  </si>
  <si>
    <t>tags=47%, list=18%, signal=38%</t>
  </si>
  <si>
    <t>Nucleotide excision repair</t>
  </si>
  <si>
    <t>mmu03420</t>
  </si>
  <si>
    <t>Psat1, Shmt2, Ak4, Bcat1, Mthfd2, Nqo1, Dhrs3, Mthfd1l, Mthfd1, Cpox, Mmab, Gclm, Nme1, Ak3, Cad, Dhfr, Rdh11, Dld, Ak5, Nme6, Mpi, Ugp2, Vkorc1l1, Rdh12, Oxsm, Nfs1, Ears2, Gmppb, Cox15, Gch1, Gmppa, Adsl, Pank3, Ggcx, Coq5</t>
  </si>
  <si>
    <t>tags=28%, list=13%, signal=24%</t>
  </si>
  <si>
    <t>Biosynthesis of cofactors</t>
  </si>
  <si>
    <t>mmu01240</t>
  </si>
  <si>
    <t>Egln1, Rhoa, Ctnna1, Ctnnb1, Ccnd2, Fzd8, Hey2, Hif1a, Igf1r, Itga6, Itgav, Jag1, Lrp5, Gadd45b, Nqo1, Pdgfb, Hsp90b1, Vegfa, Map2k1, Adcy1, Lamb3, Met, Fzd5, Bmp4, Ptch1, Col4a2, Fn1, Rxra, Slc2a1, Lpar4, Tpm3, Gadd45g, Col4a5, Adcy7, Itgb1, Lamc1, Gnb1, Pik3cb, Fgfr2, Lrp6, Fzd1, Pgf, Ccna2, Gsk3b, Ccdc6, Gli1, Ccnd1, Prkca, Cdc42, Hsp90ab1, Nras, Hras, Notch1, Lamb1, Fzd9, Braf, Lama4, Calm2, Rasgrp1, Col4a1, Smad2, Crk, Gng8, Rps6ka5, Notch2, Gnaq, Gnai3, Akt1, Stk4, Map2k2, Crkl, Ikbkg, Ccne2, Ccne1, Bcl2l1, Kras, E2f2, Akt3, Msh6, Hey1, Fzd2, Tpr, Hdac2, Cycs, Tgfb2, Mapk1, Adcy8, Vegfd, Ets1, Bak1, Fas, Cks2, Smo, Wnt9a, E2f1, Igf1</t>
  </si>
  <si>
    <t>tags=20%, list=9%, signal=19%</t>
  </si>
  <si>
    <t>Pathways in cancer</t>
  </si>
  <si>
    <t>mmu05200</t>
  </si>
  <si>
    <t>Ctnnb1, Fzd8, Gadd45b, Fzd5, Bmp4, Ptch1, Gadd45g, Fzd1, Gsk3b, Gli1, Fzd9, Fzd2, Bak1, Smo, Wnt9a</t>
  </si>
  <si>
    <t>tags=27%, list=9%, signal=25%</t>
  </si>
  <si>
    <t>Basal cell carcinoma</t>
  </si>
  <si>
    <t>mmu05217</t>
  </si>
  <si>
    <t>Ctnna1, Ctnnb1, Ccnd2, Ccn2, Fzd8, Ywhae, Ywhah, Ywhaq, Fzd5, Serpine1, Bmp4, Ywhag, Fzd1, Gsk3b, Ajuba, Ccnd1, Smad7, Lats2, Tead4, Fzd9, Smad2, Mob1a, Ywhaz, Fbxw11, Lats1, Dlg1, Nf2, Bmpr1a, Fzd2, Wwc1, Ppp2r1a, Tgfb2, Ppp1cb, Wnt9a, Ppp2cb</t>
  </si>
  <si>
    <t>tags=24%, list=9%, signal=22%</t>
  </si>
  <si>
    <t>Hippo signaling pathway</t>
  </si>
  <si>
    <t>mmu04390</t>
  </si>
  <si>
    <t>Agrn, Col2a1, Col1a1, Col1a2, Itga6, Itgav, Itgb3, Itgb5, Thbs1, Tnc, Lamb3, Itga1, Col4a2, Fn1, Col4a5, Itgb1, Lamc1, Itgb4, Col9a1, Lamb1, Lama4, Col4a1, Itga11, Hmmr</t>
  </si>
  <si>
    <t>tags=29%, list=5%, signal=27%</t>
  </si>
  <si>
    <t>ECM-receptor interaction</t>
  </si>
  <si>
    <t>mmu04512</t>
  </si>
  <si>
    <t>Ctnnb1, Ccnd2, Col2a1, Col1a1, Col1a2, Eif4ebp1, Fzd8, Hey2, Itga6, Itgav, Itgb3, Itgb5, Jag1, Pkm, Thbs1, Tnc, Vegfa, Map2k1, Creb3l1, Lamb3, Fzd5, Itga1, Col4a2, Fn1, Col4a5, Itgb1, Lamc1, Pik3cb, Fzd1, Ccna2, Gsk3b, Ccnd1, Itgb4, Cdc42, Col9a1, Nras, Hras, Notch1, Lamb1, Fzd9, Lama4, Atp6ap1, Col4a1, Magi1, Maml2, Atp6v0a2, Itga11, Atp6v1a, Notch2, Akt1, Dlg1, Map2k2, Psmc1, Ikbkg, Ccne2, Ccne1, Kras, Akt3, Hey1, Fzd2, Hdac2, Ppp2r1a, Atp6v1c1, Mapk1, Ube3a, Bak1, Fas, Atp6v0d2, Bcap31, Wnt9a, E2f1, Ppp2cb, Itgb6</t>
  </si>
  <si>
    <t>Human papillomavirus infection</t>
  </si>
  <si>
    <t>mmu05165</t>
  </si>
  <si>
    <t>Agrn, Atp1a1, Bgn, Col11a1, Col5a1, Col5a2, Col1a1, Col1a2, Eno1, Fbn1, Sdc2, Itga6, Itgav, Itgb3, Itgb5, Sdc3, Thbs1, Tpm1, Fmnl3, Eno1b, Lbr, Itga1, Pdlim7, Vcan, Col4a2, Fn1, Myh9, Tpm3, Actg2, Col4a5, Tnnt2, Tpm4, Itgb1, Sptan1, Eln, Itgb4, Ank2, Sgcd, Capza2, Lmnb2, Col9a1, Lmna, Col4a1, Sntb1, Itga11, Acta1, Nebl</t>
  </si>
  <si>
    <t>tags=23%, list=5%, signal=22%</t>
  </si>
  <si>
    <t>Cytoskeleton in muscle cells</t>
  </si>
  <si>
    <t>mmu04820</t>
  </si>
  <si>
    <t>Atf4, Ccnd2, Col2a1, Col1a1, Col1a2, Eif4ebp1, Erbb3, Gys1, Igf1r, Itga6, Itgav, Itgb3, Itgb5, Pdgfb, Thbs1, Tnc, Hsp90b1, Vegfa, Ywhae, Ywhah, Ywhaq, Map2k1, Creb3l1, Pck2, Lamb3, Met, Itga1, Ddit4, Col4a2, Fn1, Rxra, Ywhag, Lpar4, Col4a5, Itgb1, Lamc1, Gnb1, Pik3cb, Fgfr2, Pgf, Gsk3b, Irs1, Ccnd1, Prkca, Itgb4, Col9a1, Hsp90ab1, Nras, Hras, Lamb1, Pdgfc, Pkn3, Lama4, Col4a1, Artn, Magi1, Ywhaz, Itga11, Eif4e, Gng8, Akt1, Map2k2, Ikbkg, Ccne2, Ccne1, Bcl2l1, Kras, Akt3, Chrm1</t>
  </si>
  <si>
    <t>tags=23%, list=7%, signal=21%</t>
  </si>
  <si>
    <t>PI3K-Akt signaling pathway</t>
  </si>
  <si>
    <t>mmu04151</t>
  </si>
  <si>
    <t>Rhoa, Ctnnb1, Cav1, Cav2, Col1a1, Col1a2, Ctsl, Erbb3, Fzd8, Gpc1, Hif1a, Sdc2, Igf1r, Itgav, Itgb3, Itgb5, Msn, Thbs1, Timp3, Vegfa, Map2k1, Iqgap1, Met, Mras, Fzd5, Ptch1, Fn1, Flna, Itgb1, Plce1, Pik3cb, Fzd1, Ccnd1, Prkca, Ank2, Cdc42, Nras, Hras, Fzd9, Braf, Smad2, Akt1, Map2k2, Kras, Gab1, Akt3, Fzd2, Tgfb2, Mapk1, Ppp1cb, Fas, Smo, Wnt9a, Tiam1, Igf1</t>
  </si>
  <si>
    <t>tags=30%, list=9%, signal=27%</t>
  </si>
  <si>
    <t>Proteoglycans in cancer</t>
  </si>
  <si>
    <t>mmu05205</t>
  </si>
  <si>
    <t>Eno1, Gpi1, Ldha, Pfkl, Pgam1, Pgk1, Pkm, Tpi1, Eno1b, Pck2, Hk2, Adpgk, Aldoa, Pgm1, Pfkp, Gapdh, Minpp1</t>
  </si>
  <si>
    <t>tags=29%, list=4%, signal=28%</t>
  </si>
  <si>
    <t>Glycolysis / Gluconeogenesis</t>
  </si>
  <si>
    <t>mmu00010</t>
  </si>
  <si>
    <t>Sec13, Kpnb1, Ran, Ipo5, Xpot, Kpna2, Rangap1, Ipo7, Xpo1, Cse1l, Nup93, Xpo5, Nup188, Alyref, Ncbp1, Seh1l, Nup205, Tmem33, Nup85, Rae1, Nup98, Nup153, Kpna4, Ipo13, Tpr, Tnpo1, Nup50, Nup88, Ipo8, Ipo11, Eif4a3, Kpna1, Eif4a3l1, 1700009N14Rik, Sap18, Nup43, Ahctf1, Nxf3, Tnpo3, Nup107, Kpna6, Nup160, Ddx39b, Thoc5, Xpo4, Rnps1, Sap18b, Thoc6, Pym1, Xpo6, Kpna3, Ranbp2, Sumo3, Nup62, Nup37, Thoc3</t>
  </si>
  <si>
    <t>tags=52%, list=20%, signal=42%</t>
  </si>
  <si>
    <t>Nucleocytoplasmic transport</t>
  </si>
  <si>
    <t>mmu03013</t>
  </si>
  <si>
    <t>Sec13, Rhoa, Eif4ebp1, Fzd8, Igf1r, Lrp5, Slc7a5, Map2k1, Slc3a2, Fzd5, Ddit4, Rps6ka2, Pik3cb, Lrp6, Fzd1, Gsk3b, Cab39, Irs1, Prkca, Nras, Hras, Deptor, Fzd9, Braf, Sesn2, Seh1l, Eif4e, Prr5, Atp6v1a, Akt1, Map2k2, Kras, Akt3, Mapkap1, Fzd2, Rraga, Atp6v1c1, Mapk1, Clip1, Wnt9a, Igf1, Prkaa2, Lamtor2</t>
  </si>
  <si>
    <t>tags=29%, list=10%, signal=27%</t>
  </si>
  <si>
    <t>mTOR signaling pathway</t>
  </si>
  <si>
    <t>mmu04150</t>
  </si>
  <si>
    <t>Ccnd2, Gadd45b, Ywhae, Ywhah, Ywhaq, Mtbp, Mcm2, Mcm4, Ywhag, Gadd45g, Mcm5, Mcm3, Sgo1, Aurkb, Ccna2, Gsk3b, Mcm6, Ccnd1, Cdc45, Bub1b, Smad2, Ywhaz, Bub1, Cdc6, Bub3, Espl1, Plk1, Ccnb1, Ttk, Knl1, Ccne2, Ccne1, Orc2, E2f2, Cdc20, Tfdp1, Ndc80, Pkmyt1, Cdca5, Anapc1, Cdc27, Hdac2, Ppp2r1a, Tgfb2, Anapc16, E2f1, Ppp2cb, Ccnb2, Ticrr, Prkdc, E2f3, Pcna, Hdac1, Esco2, Ywhab, Rb1, Mad2l1, Mad1l1, Pds5a, Wee1, Rad21, Esco1, Mad2l1bp, Pttg1, Smad4, Rbl1</t>
  </si>
  <si>
    <t>tags=43%, list=13%, signal=37%</t>
  </si>
  <si>
    <t>Cell cycle</t>
  </si>
  <si>
    <t>mmu04110</t>
  </si>
  <si>
    <t>Actn1, Rhoa, Ctnnb1, Cav1, Cav2, Ccnd2, Col2a1, Col1a1, Col1a2, Emp1, Igf1r, Itga6, Itgav, Itgb3, Itgb5, Pdgfb, Thbs1, Tnc, Vegfa, Map2k1, Actn4, Myl12a, Flnb, Lamb3, Met, Pak3, Itga1, Col4a2, Fn1, Pak4, Col4a5, Flna, Itgb1, Lamc1, Pik3cb, Pgf, Gsk3b, Ccnd1, Prkca, Itgb4, Cdc42, Col9a1, Hras, Lamb1, Pdgfc, Braf, Lama4, Col4a1, Crk, Itga11, Akt1, Crkl, Rapgef1, Akt3, Dock1, Mylk3</t>
  </si>
  <si>
    <t>tags=30%, list=7%, signal=28%</t>
  </si>
  <si>
    <t>Focal adhesion</t>
  </si>
  <si>
    <t>mmu04510</t>
  </si>
  <si>
    <t>Core Enrichments</t>
  </si>
  <si>
    <t>leading edge</t>
  </si>
  <si>
    <t>rank</t>
  </si>
  <si>
    <t>qvalue</t>
  </si>
  <si>
    <t>pvalue</t>
  </si>
  <si>
    <t>NES</t>
  </si>
  <si>
    <t>enrichment</t>
  </si>
  <si>
    <t>gene ratio</t>
  </si>
  <si>
    <t>set size</t>
  </si>
  <si>
    <t>count</t>
  </si>
  <si>
    <t>KEGG Pathway</t>
  </si>
  <si>
    <t>KEGG ID</t>
  </si>
  <si>
    <t>KEGG GSEA Col1 vs Col1-ACLP (CH3/10T1/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6" x14ac:knownFonts="1"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5" fontId="0" fillId="0" borderId="1" xfId="0" quotePrefix="1" applyNumberFormat="1" applyBorder="1" applyAlignment="1">
      <alignment horizontal="left"/>
    </xf>
    <xf numFmtId="0" fontId="0" fillId="0" borderId="1" xfId="0" applyBorder="1" applyAlignment="1">
      <alignment horizontal="left" wrapText="1"/>
    </xf>
    <xf numFmtId="164" fontId="0" fillId="0" borderId="1" xfId="0" quotePrefix="1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4" fillId="0" borderId="2" xfId="0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5" fontId="0" fillId="0" borderId="2" xfId="0" quotePrefix="1" applyNumberFormat="1" applyBorder="1" applyAlignment="1">
      <alignment horizontal="left"/>
    </xf>
    <xf numFmtId="0" fontId="0" fillId="0" borderId="2" xfId="0" applyBorder="1" applyAlignment="1">
      <alignment horizontal="left" wrapText="1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left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2" fillId="0" borderId="6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92C09-69D6-2847-BF70-1639DC6D98C3}">
  <sheetPr>
    <pageSetUpPr fitToPage="1"/>
  </sheetPr>
  <dimension ref="A1:N47"/>
  <sheetViews>
    <sheetView tabSelected="1" zoomScale="57" zoomScaleNormal="100" workbookViewId="0">
      <selection activeCell="L16" sqref="L16"/>
    </sheetView>
  </sheetViews>
  <sheetFormatPr baseColWidth="10" defaultRowHeight="16" x14ac:dyDescent="0.2"/>
  <cols>
    <col min="1" max="1" width="11.6640625" style="1" bestFit="1" customWidth="1"/>
    <col min="2" max="2" width="51.6640625" style="1" bestFit="1" customWidth="1"/>
    <col min="3" max="3" width="8" style="1" customWidth="1"/>
    <col min="4" max="4" width="9.6640625" style="1" customWidth="1"/>
    <col min="5" max="5" width="11.6640625" style="1" customWidth="1"/>
    <col min="6" max="6" width="13" style="1" customWidth="1"/>
    <col min="7" max="7" width="7.83203125" style="1" customWidth="1"/>
    <col min="8" max="8" width="10.33203125" style="1" bestFit="1" customWidth="1"/>
    <col min="9" max="9" width="12.33203125" style="1" customWidth="1"/>
    <col min="10" max="10" width="8.83203125" style="1" customWidth="1"/>
    <col min="11" max="11" width="6.6640625" style="1" customWidth="1"/>
    <col min="12" max="12" width="29.1640625" style="1" customWidth="1"/>
    <col min="13" max="13" width="255.83203125" style="5" bestFit="1" customWidth="1"/>
    <col min="14" max="14" width="255.83203125" style="1" bestFit="1" customWidth="1"/>
    <col min="15" max="16384" width="10.83203125" style="1"/>
  </cols>
  <sheetData>
    <row r="1" spans="1:14" s="2" customFormat="1" ht="34" customHeight="1" thickBot="1" x14ac:dyDescent="0.3">
      <c r="A1" s="19" t="s">
        <v>192</v>
      </c>
      <c r="B1" s="20"/>
      <c r="C1" s="21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4" s="2" customFormat="1" ht="20" customHeight="1" thickBot="1" x14ac:dyDescent="0.3">
      <c r="A2" s="17" t="s">
        <v>191</v>
      </c>
      <c r="B2" s="17" t="s">
        <v>190</v>
      </c>
      <c r="C2" s="17" t="s">
        <v>189</v>
      </c>
      <c r="D2" s="17" t="s">
        <v>188</v>
      </c>
      <c r="E2" s="17" t="s">
        <v>187</v>
      </c>
      <c r="F2" s="17" t="s">
        <v>186</v>
      </c>
      <c r="G2" s="17" t="s">
        <v>185</v>
      </c>
      <c r="H2" s="17" t="s">
        <v>184</v>
      </c>
      <c r="I2" s="17" t="s">
        <v>0</v>
      </c>
      <c r="J2" s="17" t="s">
        <v>183</v>
      </c>
      <c r="K2" s="17" t="s">
        <v>182</v>
      </c>
      <c r="L2" s="17" t="s">
        <v>181</v>
      </c>
      <c r="M2" s="18" t="s">
        <v>180</v>
      </c>
    </row>
    <row r="3" spans="1:14" ht="34" x14ac:dyDescent="0.2">
      <c r="A3" s="12" t="s">
        <v>179</v>
      </c>
      <c r="B3" s="13" t="s">
        <v>178</v>
      </c>
      <c r="C3" s="12">
        <v>56</v>
      </c>
      <c r="D3" s="12">
        <v>189</v>
      </c>
      <c r="E3" s="14">
        <v>0.29629629600000001</v>
      </c>
      <c r="F3" s="14">
        <v>0.59150384600000006</v>
      </c>
      <c r="G3" s="14">
        <v>1.7287287790000001</v>
      </c>
      <c r="H3" s="15">
        <v>1.1666996128568899E-5</v>
      </c>
      <c r="I3" s="14">
        <v>5.7501600000000003E-4</v>
      </c>
      <c r="J3" s="14">
        <v>4.1580099999999999E-4</v>
      </c>
      <c r="K3" s="12">
        <v>1530</v>
      </c>
      <c r="L3" s="12" t="s">
        <v>177</v>
      </c>
      <c r="M3" s="16" t="s">
        <v>176</v>
      </c>
      <c r="N3" s="3"/>
    </row>
    <row r="4" spans="1:14" ht="34" x14ac:dyDescent="0.2">
      <c r="A4" s="6" t="s">
        <v>175</v>
      </c>
      <c r="B4" s="6" t="s">
        <v>174</v>
      </c>
      <c r="C4" s="6">
        <v>66</v>
      </c>
      <c r="D4" s="6">
        <v>155</v>
      </c>
      <c r="E4" s="8">
        <v>0.425806452</v>
      </c>
      <c r="F4" s="8">
        <v>0.60491610799999995</v>
      </c>
      <c r="G4" s="8">
        <v>1.7250793520000001</v>
      </c>
      <c r="H4" s="9">
        <v>3.0200638867678499E-5</v>
      </c>
      <c r="I4" s="8">
        <v>1.041922E-3</v>
      </c>
      <c r="J4" s="8">
        <v>7.5342599999999997E-4</v>
      </c>
      <c r="K4" s="6">
        <v>2989</v>
      </c>
      <c r="L4" s="6" t="s">
        <v>173</v>
      </c>
      <c r="M4" s="10" t="s">
        <v>172</v>
      </c>
      <c r="N4" s="3"/>
    </row>
    <row r="5" spans="1:14" ht="17" x14ac:dyDescent="0.2">
      <c r="A5" s="6" t="s">
        <v>171</v>
      </c>
      <c r="B5" s="6" t="s">
        <v>170</v>
      </c>
      <c r="C5" s="6">
        <v>43</v>
      </c>
      <c r="D5" s="6">
        <v>146</v>
      </c>
      <c r="E5" s="8">
        <v>0.29452054799999999</v>
      </c>
      <c r="F5" s="8">
        <v>0.58595732099999998</v>
      </c>
      <c r="G5" s="8">
        <v>1.674520706</v>
      </c>
      <c r="H5" s="11">
        <v>7.12488184764657E-5</v>
      </c>
      <c r="I5" s="8">
        <v>2.0484040000000002E-3</v>
      </c>
      <c r="J5" s="8">
        <v>1.4812250000000001E-3</v>
      </c>
      <c r="K5" s="6">
        <v>2134</v>
      </c>
      <c r="L5" s="6" t="s">
        <v>169</v>
      </c>
      <c r="M5" s="10" t="s">
        <v>168</v>
      </c>
      <c r="N5" s="3"/>
    </row>
    <row r="6" spans="1:14" ht="34" x14ac:dyDescent="0.2">
      <c r="A6" s="6" t="s">
        <v>167</v>
      </c>
      <c r="B6" s="6" t="s">
        <v>166</v>
      </c>
      <c r="C6" s="6">
        <v>56</v>
      </c>
      <c r="D6" s="6">
        <v>108</v>
      </c>
      <c r="E6" s="8">
        <v>0.51851851900000001</v>
      </c>
      <c r="F6" s="8">
        <v>0.63678906599999996</v>
      </c>
      <c r="G6" s="8">
        <v>1.726313317</v>
      </c>
      <c r="H6" s="8">
        <v>1.3792399999999999E-4</v>
      </c>
      <c r="I6" s="8">
        <v>3.3988529999999999E-3</v>
      </c>
      <c r="J6" s="8">
        <v>2.4577520000000001E-3</v>
      </c>
      <c r="K6" s="6">
        <v>4381</v>
      </c>
      <c r="L6" s="6" t="s">
        <v>165</v>
      </c>
      <c r="M6" s="10" t="s">
        <v>164</v>
      </c>
      <c r="N6" s="3"/>
    </row>
    <row r="7" spans="1:14" s="3" customFormat="1" ht="17" x14ac:dyDescent="0.2">
      <c r="A7" s="6" t="s">
        <v>163</v>
      </c>
      <c r="B7" s="6" t="s">
        <v>162</v>
      </c>
      <c r="C7" s="6">
        <v>17</v>
      </c>
      <c r="D7" s="6">
        <v>58</v>
      </c>
      <c r="E7" s="8">
        <v>0.29310344799999999</v>
      </c>
      <c r="F7" s="8">
        <v>0.71061269400000004</v>
      </c>
      <c r="G7" s="8">
        <v>1.782786118</v>
      </c>
      <c r="H7" s="8">
        <v>2.0871799999999999E-4</v>
      </c>
      <c r="I7" s="8">
        <v>4.384822E-3</v>
      </c>
      <c r="J7" s="8">
        <v>3.1707179999999999E-3</v>
      </c>
      <c r="K7" s="6">
        <v>853</v>
      </c>
      <c r="L7" s="6" t="s">
        <v>161</v>
      </c>
      <c r="M7" s="10" t="s">
        <v>160</v>
      </c>
    </row>
    <row r="8" spans="1:14" s="3" customFormat="1" ht="34" x14ac:dyDescent="0.2">
      <c r="A8" s="6" t="s">
        <v>159</v>
      </c>
      <c r="B8" s="6" t="s">
        <v>158</v>
      </c>
      <c r="C8" s="6">
        <v>55</v>
      </c>
      <c r="D8" s="6">
        <v>184</v>
      </c>
      <c r="E8" s="8">
        <v>0.29891304299999999</v>
      </c>
      <c r="F8" s="8">
        <v>0.54895541800000003</v>
      </c>
      <c r="G8" s="8">
        <v>1.5929353660000001</v>
      </c>
      <c r="H8" s="8">
        <v>2.10989E-4</v>
      </c>
      <c r="I8" s="8">
        <v>4.384822E-3</v>
      </c>
      <c r="J8" s="8">
        <v>3.1707179999999999E-3</v>
      </c>
      <c r="K8" s="6">
        <v>1969</v>
      </c>
      <c r="L8" s="6" t="s">
        <v>157</v>
      </c>
      <c r="M8" s="10" t="s">
        <v>156</v>
      </c>
    </row>
    <row r="9" spans="1:14" s="3" customFormat="1" ht="34" x14ac:dyDescent="0.2">
      <c r="A9" s="6" t="s">
        <v>155</v>
      </c>
      <c r="B9" s="7" t="s">
        <v>154</v>
      </c>
      <c r="C9" s="6">
        <v>69</v>
      </c>
      <c r="D9" s="6">
        <v>306</v>
      </c>
      <c r="E9" s="8">
        <v>0.225490196</v>
      </c>
      <c r="F9" s="8">
        <v>0.48690169900000002</v>
      </c>
      <c r="G9" s="8">
        <v>1.5026626009999999</v>
      </c>
      <c r="H9" s="8">
        <v>2.16064E-4</v>
      </c>
      <c r="I9" s="8">
        <v>4.384822E-3</v>
      </c>
      <c r="J9" s="8">
        <v>3.1707179999999999E-3</v>
      </c>
      <c r="K9" s="6">
        <v>1478</v>
      </c>
      <c r="L9" s="6" t="s">
        <v>153</v>
      </c>
      <c r="M9" s="10" t="s">
        <v>152</v>
      </c>
      <c r="N9" s="4"/>
    </row>
    <row r="10" spans="1:14" s="3" customFormat="1" ht="34" x14ac:dyDescent="0.2">
      <c r="A10" s="6" t="s">
        <v>151</v>
      </c>
      <c r="B10" s="6" t="s">
        <v>150</v>
      </c>
      <c r="C10" s="6">
        <v>47</v>
      </c>
      <c r="D10" s="6">
        <v>208</v>
      </c>
      <c r="E10" s="8">
        <v>0.22596153799999999</v>
      </c>
      <c r="F10" s="8">
        <v>0.53089157300000001</v>
      </c>
      <c r="G10" s="8">
        <v>1.575811002</v>
      </c>
      <c r="H10" s="8">
        <v>3.1875499999999999E-4</v>
      </c>
      <c r="I10" s="8">
        <v>5.7879159999999997E-3</v>
      </c>
      <c r="J10" s="8">
        <v>4.1853120000000001E-3</v>
      </c>
      <c r="K10" s="6">
        <v>1150</v>
      </c>
      <c r="L10" s="6" t="s">
        <v>149</v>
      </c>
      <c r="M10" s="10" t="s">
        <v>148</v>
      </c>
      <c r="N10" s="4"/>
    </row>
    <row r="11" spans="1:14" s="3" customFormat="1" ht="34" x14ac:dyDescent="0.2">
      <c r="A11" s="6" t="s">
        <v>147</v>
      </c>
      <c r="B11" s="6" t="s">
        <v>146</v>
      </c>
      <c r="C11" s="6">
        <v>73</v>
      </c>
      <c r="D11" s="6">
        <v>308</v>
      </c>
      <c r="E11" s="8">
        <v>0.23701298700000001</v>
      </c>
      <c r="F11" s="8">
        <v>0.48528377900000003</v>
      </c>
      <c r="G11" s="8">
        <v>1.4973858369999999</v>
      </c>
      <c r="H11" s="8">
        <v>3.4902400000000002E-4</v>
      </c>
      <c r="I11" s="8">
        <v>6.0206599999999997E-3</v>
      </c>
      <c r="J11" s="8">
        <v>4.3536119999999998E-3</v>
      </c>
      <c r="K11" s="6">
        <v>2040</v>
      </c>
      <c r="L11" s="6" t="s">
        <v>138</v>
      </c>
      <c r="M11" s="10" t="s">
        <v>145</v>
      </c>
    </row>
    <row r="12" spans="1:14" s="3" customFormat="1" ht="17" x14ac:dyDescent="0.2">
      <c r="A12" s="6" t="s">
        <v>144</v>
      </c>
      <c r="B12" s="7" t="s">
        <v>143</v>
      </c>
      <c r="C12" s="6">
        <v>24</v>
      </c>
      <c r="D12" s="6">
        <v>84</v>
      </c>
      <c r="E12" s="8">
        <v>0.28571428599999998</v>
      </c>
      <c r="F12" s="8">
        <v>0.616397533</v>
      </c>
      <c r="G12" s="8">
        <v>1.6139546920000001</v>
      </c>
      <c r="H12" s="8">
        <v>1.0508519999999999E-3</v>
      </c>
      <c r="I12" s="8">
        <v>1.3427550999999999E-2</v>
      </c>
      <c r="J12" s="8">
        <v>9.7096249999999995E-3</v>
      </c>
      <c r="K12" s="6">
        <v>1078</v>
      </c>
      <c r="L12" s="6" t="s">
        <v>142</v>
      </c>
      <c r="M12" s="10" t="s">
        <v>141</v>
      </c>
    </row>
    <row r="13" spans="1:14" s="3" customFormat="1" ht="17" x14ac:dyDescent="0.2">
      <c r="A13" s="6" t="s">
        <v>140</v>
      </c>
      <c r="B13" s="6" t="s">
        <v>139</v>
      </c>
      <c r="C13" s="6">
        <v>35</v>
      </c>
      <c r="D13" s="6">
        <v>145</v>
      </c>
      <c r="E13" s="8">
        <v>0.24137931000000001</v>
      </c>
      <c r="F13" s="8">
        <v>0.56560912299999999</v>
      </c>
      <c r="G13" s="8">
        <v>1.615409978</v>
      </c>
      <c r="H13" s="8">
        <v>1.2000419999999999E-3</v>
      </c>
      <c r="I13" s="8">
        <v>1.4786235999999999E-2</v>
      </c>
      <c r="J13" s="8">
        <v>1.0692106999999999E-2</v>
      </c>
      <c r="K13" s="6">
        <v>2014</v>
      </c>
      <c r="L13" s="6" t="s">
        <v>138</v>
      </c>
      <c r="M13" s="10" t="s">
        <v>137</v>
      </c>
      <c r="N13" s="4"/>
    </row>
    <row r="14" spans="1:14" s="3" customFormat="1" ht="17" x14ac:dyDescent="0.2">
      <c r="A14" s="6" t="s">
        <v>136</v>
      </c>
      <c r="B14" s="6" t="s">
        <v>135</v>
      </c>
      <c r="C14" s="6">
        <v>15</v>
      </c>
      <c r="D14" s="6">
        <v>55</v>
      </c>
      <c r="E14" s="8">
        <v>0.27272727299999999</v>
      </c>
      <c r="F14" s="8">
        <v>0.67493170199999997</v>
      </c>
      <c r="G14" s="8">
        <v>1.674100433</v>
      </c>
      <c r="H14" s="8">
        <v>1.3652740000000001E-3</v>
      </c>
      <c r="I14" s="8">
        <v>1.6242054999999998E-2</v>
      </c>
      <c r="J14" s="8">
        <v>1.1744826999999999E-2</v>
      </c>
      <c r="K14" s="6">
        <v>1948</v>
      </c>
      <c r="L14" s="6" t="s">
        <v>134</v>
      </c>
      <c r="M14" s="10" t="s">
        <v>133</v>
      </c>
    </row>
    <row r="15" spans="1:14" s="3" customFormat="1" ht="51" x14ac:dyDescent="0.2">
      <c r="A15" s="6" t="s">
        <v>132</v>
      </c>
      <c r="B15" s="6" t="s">
        <v>131</v>
      </c>
      <c r="C15" s="6">
        <v>96</v>
      </c>
      <c r="D15" s="6">
        <v>476</v>
      </c>
      <c r="E15" s="8">
        <v>0.20168067200000001</v>
      </c>
      <c r="F15" s="8">
        <v>0.413931618</v>
      </c>
      <c r="G15" s="8">
        <v>1.3308060429999999</v>
      </c>
      <c r="H15" s="8">
        <v>4.058285E-3</v>
      </c>
      <c r="I15" s="8">
        <v>3.2560660999999998E-2</v>
      </c>
      <c r="J15" s="8">
        <v>2.3545008999999999E-2</v>
      </c>
      <c r="K15" s="6">
        <v>1969</v>
      </c>
      <c r="L15" s="6" t="s">
        <v>130</v>
      </c>
      <c r="M15" s="10" t="s">
        <v>129</v>
      </c>
    </row>
    <row r="16" spans="1:14" s="3" customFormat="1" ht="17" x14ac:dyDescent="0.2">
      <c r="A16" s="6" t="s">
        <v>128</v>
      </c>
      <c r="B16" s="6" t="s">
        <v>127</v>
      </c>
      <c r="C16" s="6">
        <v>35</v>
      </c>
      <c r="D16" s="6">
        <v>127</v>
      </c>
      <c r="E16" s="8">
        <v>0.27559055100000002</v>
      </c>
      <c r="F16" s="8">
        <v>0.53782248899999996</v>
      </c>
      <c r="G16" s="8">
        <v>1.4991484289999999</v>
      </c>
      <c r="H16" s="8">
        <v>4.3700350000000004E-3</v>
      </c>
      <c r="I16" s="8">
        <v>3.4265047999999999E-2</v>
      </c>
      <c r="J16" s="8">
        <v>2.4777471999999998E-2</v>
      </c>
      <c r="K16" s="6">
        <v>2967</v>
      </c>
      <c r="L16" s="6" t="s">
        <v>126</v>
      </c>
      <c r="M16" s="10" t="s">
        <v>125</v>
      </c>
    </row>
    <row r="17" spans="1:14" s="3" customFormat="1" ht="17" x14ac:dyDescent="0.2">
      <c r="A17" s="6" t="s">
        <v>124</v>
      </c>
      <c r="B17" s="6" t="s">
        <v>123</v>
      </c>
      <c r="C17" s="6">
        <v>27</v>
      </c>
      <c r="D17" s="6">
        <v>58</v>
      </c>
      <c r="E17" s="8">
        <v>0.46551724100000003</v>
      </c>
      <c r="F17" s="8">
        <v>0.64236976700000004</v>
      </c>
      <c r="G17" s="8">
        <v>1.61157817</v>
      </c>
      <c r="H17" s="8">
        <v>5.3899409999999997E-3</v>
      </c>
      <c r="I17" s="8">
        <v>3.9564457999999997E-2</v>
      </c>
      <c r="J17" s="8">
        <v>2.8609539E-2</v>
      </c>
      <c r="K17" s="6">
        <v>3999</v>
      </c>
      <c r="L17" s="6" t="s">
        <v>122</v>
      </c>
      <c r="M17" s="10" t="s">
        <v>121</v>
      </c>
    </row>
    <row r="18" spans="1:14" s="3" customFormat="1" ht="17" x14ac:dyDescent="0.2">
      <c r="A18" s="6" t="s">
        <v>120</v>
      </c>
      <c r="B18" s="6" t="s">
        <v>119</v>
      </c>
      <c r="C18" s="6">
        <v>16</v>
      </c>
      <c r="D18" s="6">
        <v>36</v>
      </c>
      <c r="E18" s="8">
        <v>0.44444444399999999</v>
      </c>
      <c r="F18" s="8">
        <v>0.69447382599999996</v>
      </c>
      <c r="G18" s="8">
        <v>1.6061275180000001</v>
      </c>
      <c r="H18" s="8">
        <v>6.8799020000000002E-3</v>
      </c>
      <c r="I18" s="8">
        <v>4.6540514999999998E-2</v>
      </c>
      <c r="J18" s="8">
        <v>3.3654010999999998E-2</v>
      </c>
      <c r="K18" s="6">
        <v>3485</v>
      </c>
      <c r="L18" s="6" t="s">
        <v>118</v>
      </c>
      <c r="M18" s="10" t="s">
        <v>117</v>
      </c>
    </row>
    <row r="19" spans="1:14" s="3" customFormat="1" ht="17" x14ac:dyDescent="0.2">
      <c r="A19" s="6" t="s">
        <v>116</v>
      </c>
      <c r="B19" s="6" t="s">
        <v>115</v>
      </c>
      <c r="C19" s="6">
        <v>32</v>
      </c>
      <c r="D19" s="6">
        <v>116</v>
      </c>
      <c r="E19" s="8">
        <v>0.27586206899999999</v>
      </c>
      <c r="F19" s="8">
        <v>0.53436684599999995</v>
      </c>
      <c r="G19" s="8">
        <v>1.473271526</v>
      </c>
      <c r="H19" s="8">
        <v>7.9843120000000004E-3</v>
      </c>
      <c r="I19" s="8">
        <v>5.0421812000000003E-2</v>
      </c>
      <c r="J19" s="8">
        <v>3.6460623999999997E-2</v>
      </c>
      <c r="K19" s="6">
        <v>2055</v>
      </c>
      <c r="L19" s="6" t="s">
        <v>114</v>
      </c>
      <c r="M19" s="10" t="s">
        <v>113</v>
      </c>
    </row>
    <row r="20" spans="1:14" s="3" customFormat="1" ht="17" x14ac:dyDescent="0.2">
      <c r="A20" s="6" t="s">
        <v>112</v>
      </c>
      <c r="B20" s="6" t="s">
        <v>111</v>
      </c>
      <c r="C20" s="6">
        <v>27</v>
      </c>
      <c r="D20" s="6">
        <v>120</v>
      </c>
      <c r="E20" s="8">
        <v>0.22500000000000001</v>
      </c>
      <c r="F20" s="8">
        <v>0.52153312100000004</v>
      </c>
      <c r="G20" s="8">
        <v>1.438432334</v>
      </c>
      <c r="H20" s="8">
        <v>8.0798510000000007E-3</v>
      </c>
      <c r="I20" s="8">
        <v>5.0421812000000003E-2</v>
      </c>
      <c r="J20" s="8">
        <v>3.6460623999999997E-2</v>
      </c>
      <c r="K20" s="6">
        <v>1969</v>
      </c>
      <c r="L20" s="6" t="s">
        <v>110</v>
      </c>
      <c r="M20" s="10" t="s">
        <v>109</v>
      </c>
    </row>
    <row r="21" spans="1:14" s="3" customFormat="1" ht="34" x14ac:dyDescent="0.2">
      <c r="A21" s="6" t="s">
        <v>108</v>
      </c>
      <c r="B21" s="7" t="s">
        <v>107</v>
      </c>
      <c r="C21" s="6">
        <v>63</v>
      </c>
      <c r="D21" s="6">
        <v>208</v>
      </c>
      <c r="E21" s="8">
        <v>0.30288461500000002</v>
      </c>
      <c r="F21" s="8">
        <v>0.474894125</v>
      </c>
      <c r="G21" s="8">
        <v>1.4095974120000001</v>
      </c>
      <c r="H21" s="8">
        <v>8.1844099999999996E-3</v>
      </c>
      <c r="I21" s="8">
        <v>5.0421812000000003E-2</v>
      </c>
      <c r="J21" s="8">
        <v>3.6460623999999997E-2</v>
      </c>
      <c r="K21" s="6">
        <v>2448</v>
      </c>
      <c r="L21" s="6" t="s">
        <v>106</v>
      </c>
      <c r="M21" s="10" t="s">
        <v>105</v>
      </c>
    </row>
    <row r="22" spans="1:14" s="3" customFormat="1" ht="34" x14ac:dyDescent="0.2">
      <c r="A22" s="6" t="s">
        <v>104</v>
      </c>
      <c r="B22" s="6" t="s">
        <v>103</v>
      </c>
      <c r="C22" s="6">
        <v>71</v>
      </c>
      <c r="D22" s="6">
        <v>342</v>
      </c>
      <c r="E22" s="8">
        <v>0.207602339</v>
      </c>
      <c r="F22" s="8">
        <v>0.42918293800000001</v>
      </c>
      <c r="G22" s="8">
        <v>1.3397733329999999</v>
      </c>
      <c r="H22" s="8">
        <v>7.898202E-3</v>
      </c>
      <c r="I22" s="8">
        <v>5.0421812000000003E-2</v>
      </c>
      <c r="J22" s="8">
        <v>3.6460623999999997E-2</v>
      </c>
      <c r="K22" s="6">
        <v>2064</v>
      </c>
      <c r="L22" s="6" t="s">
        <v>102</v>
      </c>
      <c r="M22" s="10" t="s">
        <v>101</v>
      </c>
    </row>
    <row r="23" spans="1:14" ht="17" x14ac:dyDescent="0.2">
      <c r="A23" s="6" t="s">
        <v>100</v>
      </c>
      <c r="B23" s="6" t="s">
        <v>99</v>
      </c>
      <c r="C23" s="6">
        <v>6</v>
      </c>
      <c r="D23" s="6">
        <v>36</v>
      </c>
      <c r="E23" s="8">
        <v>0.16666666699999999</v>
      </c>
      <c r="F23" s="8">
        <v>0.68312141900000001</v>
      </c>
      <c r="G23" s="8">
        <v>1.5798725140000001</v>
      </c>
      <c r="H23" s="8">
        <v>9.700106E-3</v>
      </c>
      <c r="I23" s="8">
        <v>5.6720961E-2</v>
      </c>
      <c r="J23" s="8">
        <v>4.1015613999999999E-2</v>
      </c>
      <c r="K23" s="6">
        <v>236</v>
      </c>
      <c r="L23" s="6" t="s">
        <v>98</v>
      </c>
      <c r="M23" s="10" t="s">
        <v>97</v>
      </c>
      <c r="N23" s="4"/>
    </row>
    <row r="24" spans="1:14" ht="17" x14ac:dyDescent="0.2">
      <c r="A24" s="6" t="s">
        <v>96</v>
      </c>
      <c r="B24" s="6" t="s">
        <v>95</v>
      </c>
      <c r="C24" s="6">
        <v>4</v>
      </c>
      <c r="D24" s="6">
        <v>17</v>
      </c>
      <c r="E24" s="8">
        <v>0.235294118</v>
      </c>
      <c r="F24" s="8">
        <v>0.768055339</v>
      </c>
      <c r="G24" s="8">
        <v>1.551071002</v>
      </c>
      <c r="H24" s="8">
        <v>9.9389349999999994E-3</v>
      </c>
      <c r="I24" s="8">
        <v>5.7148874000000002E-2</v>
      </c>
      <c r="J24" s="8">
        <v>4.1325043999999998E-2</v>
      </c>
      <c r="K24" s="6">
        <v>753</v>
      </c>
      <c r="L24" s="6" t="s">
        <v>94</v>
      </c>
      <c r="M24" s="10" t="s">
        <v>93</v>
      </c>
      <c r="N24" s="3"/>
    </row>
    <row r="25" spans="1:14" s="3" customFormat="1" ht="17" x14ac:dyDescent="0.2">
      <c r="A25" s="6" t="s">
        <v>92</v>
      </c>
      <c r="B25" s="6" t="s">
        <v>91</v>
      </c>
      <c r="C25" s="6">
        <v>23</v>
      </c>
      <c r="D25" s="6">
        <v>87</v>
      </c>
      <c r="E25" s="8">
        <v>0.26436781599999998</v>
      </c>
      <c r="F25" s="8">
        <v>0.565167533</v>
      </c>
      <c r="G25" s="8">
        <v>1.4891239329999999</v>
      </c>
      <c r="H25" s="8">
        <v>1.0471753E-2</v>
      </c>
      <c r="I25" s="8">
        <v>5.9225488999999999E-2</v>
      </c>
      <c r="J25" s="8">
        <v>4.2826668999999998E-2</v>
      </c>
      <c r="K25" s="6">
        <v>2117</v>
      </c>
      <c r="L25" s="6" t="s">
        <v>90</v>
      </c>
      <c r="M25" s="10" t="s">
        <v>89</v>
      </c>
    </row>
    <row r="26" spans="1:14" ht="17" x14ac:dyDescent="0.2">
      <c r="A26" s="6" t="s">
        <v>88</v>
      </c>
      <c r="B26" s="6" t="s">
        <v>87</v>
      </c>
      <c r="C26" s="6">
        <v>5</v>
      </c>
      <c r="D26" s="6">
        <v>25</v>
      </c>
      <c r="E26" s="8">
        <v>0.2</v>
      </c>
      <c r="F26" s="8">
        <v>0.72669610900000003</v>
      </c>
      <c r="G26" s="8">
        <v>1.5636305079999999</v>
      </c>
      <c r="H26" s="8">
        <v>1.1284574E-2</v>
      </c>
      <c r="I26" s="8">
        <v>6.1796473999999997E-2</v>
      </c>
      <c r="J26" s="8">
        <v>4.4685780000000001E-2</v>
      </c>
      <c r="K26" s="6">
        <v>1321</v>
      </c>
      <c r="L26" s="6" t="s">
        <v>86</v>
      </c>
      <c r="M26" s="10" t="s">
        <v>85</v>
      </c>
      <c r="N26" s="3"/>
    </row>
    <row r="27" spans="1:14" ht="17" x14ac:dyDescent="0.2">
      <c r="A27" s="6" t="s">
        <v>84</v>
      </c>
      <c r="B27" s="6" t="s">
        <v>83</v>
      </c>
      <c r="C27" s="6">
        <v>18</v>
      </c>
      <c r="D27" s="6">
        <v>81</v>
      </c>
      <c r="E27" s="8">
        <v>0.222222222</v>
      </c>
      <c r="F27" s="8">
        <v>0.55831520800000001</v>
      </c>
      <c r="G27" s="8">
        <v>1.457178112</v>
      </c>
      <c r="H27" s="8">
        <v>1.1784598E-2</v>
      </c>
      <c r="I27" s="8">
        <v>6.2549019999999997E-2</v>
      </c>
      <c r="J27" s="8">
        <v>4.5229955000000002E-2</v>
      </c>
      <c r="K27" s="6">
        <v>960</v>
      </c>
      <c r="L27" s="6" t="s">
        <v>82</v>
      </c>
      <c r="M27" s="10" t="s">
        <v>81</v>
      </c>
      <c r="N27" s="3"/>
    </row>
    <row r="28" spans="1:14" ht="17" x14ac:dyDescent="0.2">
      <c r="A28" s="6" t="s">
        <v>80</v>
      </c>
      <c r="B28" s="6" t="s">
        <v>79</v>
      </c>
      <c r="C28" s="6">
        <v>26</v>
      </c>
      <c r="D28" s="6">
        <v>67</v>
      </c>
      <c r="E28" s="8">
        <v>0.38805970099999998</v>
      </c>
      <c r="F28" s="8">
        <v>0.57923582900000004</v>
      </c>
      <c r="G28" s="8">
        <v>1.481027554</v>
      </c>
      <c r="H28" s="8">
        <v>1.3403918000000001E-2</v>
      </c>
      <c r="I28" s="8">
        <v>6.7019591000000003E-2</v>
      </c>
      <c r="J28" s="8">
        <v>4.8462679000000002E-2</v>
      </c>
      <c r="K28" s="6">
        <v>1921</v>
      </c>
      <c r="L28" s="6" t="s">
        <v>78</v>
      </c>
      <c r="M28" s="10" t="s">
        <v>77</v>
      </c>
      <c r="N28" s="3"/>
    </row>
    <row r="29" spans="1:14" ht="17" x14ac:dyDescent="0.2">
      <c r="A29" s="6" t="s">
        <v>76</v>
      </c>
      <c r="B29" s="6" t="s">
        <v>75</v>
      </c>
      <c r="C29" s="6">
        <v>34</v>
      </c>
      <c r="D29" s="6">
        <v>172</v>
      </c>
      <c r="E29" s="8">
        <v>0.19767441899999999</v>
      </c>
      <c r="F29" s="8">
        <v>0.47790485599999999</v>
      </c>
      <c r="G29" s="8">
        <v>1.372118521</v>
      </c>
      <c r="H29" s="8">
        <v>1.3357921E-2</v>
      </c>
      <c r="I29" s="8">
        <v>6.7019591000000003E-2</v>
      </c>
      <c r="J29" s="8">
        <v>4.8462679000000002E-2</v>
      </c>
      <c r="K29" s="6">
        <v>1737</v>
      </c>
      <c r="L29" s="6" t="s">
        <v>74</v>
      </c>
      <c r="M29" s="10" t="s">
        <v>73</v>
      </c>
      <c r="N29" s="3"/>
    </row>
    <row r="30" spans="1:14" ht="17" x14ac:dyDescent="0.2">
      <c r="A30" s="6" t="s">
        <v>72</v>
      </c>
      <c r="B30" s="6" t="s">
        <v>71</v>
      </c>
      <c r="C30" s="6">
        <v>23</v>
      </c>
      <c r="D30" s="6">
        <v>72</v>
      </c>
      <c r="E30" s="8">
        <v>0.31944444399999999</v>
      </c>
      <c r="F30" s="8">
        <v>0.572661541</v>
      </c>
      <c r="G30" s="8">
        <v>1.468995504</v>
      </c>
      <c r="H30" s="8">
        <v>1.3888325999999999E-2</v>
      </c>
      <c r="I30" s="8">
        <v>6.8443693E-2</v>
      </c>
      <c r="J30" s="8">
        <v>4.9492464E-2</v>
      </c>
      <c r="K30" s="6">
        <v>3731</v>
      </c>
      <c r="L30" s="6" t="s">
        <v>70</v>
      </c>
      <c r="M30" s="10" t="s">
        <v>69</v>
      </c>
    </row>
    <row r="31" spans="1:14" ht="17" x14ac:dyDescent="0.2">
      <c r="A31" s="6" t="s">
        <v>68</v>
      </c>
      <c r="B31" s="6" t="s">
        <v>67</v>
      </c>
      <c r="C31" s="6">
        <v>24</v>
      </c>
      <c r="D31" s="6">
        <v>118</v>
      </c>
      <c r="E31" s="8">
        <v>0.20338983099999999</v>
      </c>
      <c r="F31" s="8">
        <v>0.50817517199999995</v>
      </c>
      <c r="G31" s="8">
        <v>1.403426214</v>
      </c>
      <c r="H31" s="8">
        <v>1.4482289000000001E-2</v>
      </c>
      <c r="I31" s="8">
        <v>6.8443693E-2</v>
      </c>
      <c r="J31" s="8">
        <v>4.9492464E-2</v>
      </c>
      <c r="K31" s="6">
        <v>2236</v>
      </c>
      <c r="L31" s="6" t="s">
        <v>66</v>
      </c>
      <c r="M31" s="10" t="s">
        <v>65</v>
      </c>
    </row>
    <row r="32" spans="1:14" ht="17" x14ac:dyDescent="0.2">
      <c r="A32" s="6" t="s">
        <v>64</v>
      </c>
      <c r="B32" s="6" t="s">
        <v>63</v>
      </c>
      <c r="C32" s="6">
        <v>6</v>
      </c>
      <c r="D32" s="6">
        <v>28</v>
      </c>
      <c r="E32" s="8">
        <v>0.21428571399999999</v>
      </c>
      <c r="F32" s="8">
        <v>0.69102729799999996</v>
      </c>
      <c r="G32" s="8">
        <v>1.5279105100000001</v>
      </c>
      <c r="H32" s="8">
        <v>1.8873173E-2</v>
      </c>
      <c r="I32" s="8">
        <v>8.1383821999999995E-2</v>
      </c>
      <c r="J32" s="8">
        <v>5.8849629000000001E-2</v>
      </c>
      <c r="K32" s="6">
        <v>753</v>
      </c>
      <c r="L32" s="6" t="s">
        <v>62</v>
      </c>
      <c r="M32" s="10" t="s">
        <v>61</v>
      </c>
    </row>
    <row r="33" spans="1:13" ht="17" x14ac:dyDescent="0.2">
      <c r="A33" s="6" t="s">
        <v>60</v>
      </c>
      <c r="B33" s="6" t="s">
        <v>59</v>
      </c>
      <c r="C33" s="6">
        <v>24</v>
      </c>
      <c r="D33" s="6">
        <v>63</v>
      </c>
      <c r="E33" s="8">
        <v>0.38095238100000001</v>
      </c>
      <c r="F33" s="8">
        <v>0.59241163900000005</v>
      </c>
      <c r="G33" s="8">
        <v>1.4997154349999999</v>
      </c>
      <c r="H33" s="8">
        <v>1.9107506E-2</v>
      </c>
      <c r="I33" s="8">
        <v>8.1383821999999995E-2</v>
      </c>
      <c r="J33" s="8">
        <v>5.8849629000000001E-2</v>
      </c>
      <c r="K33" s="6">
        <v>1477</v>
      </c>
      <c r="L33" s="6" t="s">
        <v>58</v>
      </c>
      <c r="M33" s="10" t="s">
        <v>57</v>
      </c>
    </row>
    <row r="34" spans="1:13" ht="17" x14ac:dyDescent="0.2">
      <c r="A34" s="6" t="s">
        <v>56</v>
      </c>
      <c r="B34" s="6" t="s">
        <v>55</v>
      </c>
      <c r="C34" s="6">
        <v>37</v>
      </c>
      <c r="D34" s="6">
        <v>129</v>
      </c>
      <c r="E34" s="8">
        <v>0.28682170499999998</v>
      </c>
      <c r="F34" s="8">
        <v>0.49488996099999999</v>
      </c>
      <c r="G34" s="8">
        <v>1.389321933</v>
      </c>
      <c r="H34" s="8">
        <v>2.0930164000000001E-2</v>
      </c>
      <c r="I34" s="8">
        <v>8.8059836000000002E-2</v>
      </c>
      <c r="J34" s="8">
        <v>6.3677135999999995E-2</v>
      </c>
      <c r="K34" s="6">
        <v>1960</v>
      </c>
      <c r="L34" s="6" t="s">
        <v>54</v>
      </c>
      <c r="M34" s="10" t="s">
        <v>53</v>
      </c>
    </row>
    <row r="35" spans="1:13" ht="17" x14ac:dyDescent="0.2">
      <c r="A35" s="6" t="s">
        <v>52</v>
      </c>
      <c r="B35" s="6" t="s">
        <v>51</v>
      </c>
      <c r="C35" s="6">
        <v>26</v>
      </c>
      <c r="D35" s="6">
        <v>45</v>
      </c>
      <c r="E35" s="8">
        <v>0.57777777799999996</v>
      </c>
      <c r="F35" s="8">
        <v>0.63443523099999999</v>
      </c>
      <c r="G35" s="8">
        <v>1.5428441580000001</v>
      </c>
      <c r="H35" s="8">
        <v>2.1428827000000001E-2</v>
      </c>
      <c r="I35" s="8">
        <v>8.9071628999999999E-2</v>
      </c>
      <c r="J35" s="8">
        <v>6.4408775000000001E-2</v>
      </c>
      <c r="K35" s="6">
        <v>3858</v>
      </c>
      <c r="L35" s="6" t="s">
        <v>50</v>
      </c>
      <c r="M35" s="10" t="s">
        <v>49</v>
      </c>
    </row>
    <row r="36" spans="1:13" ht="17" x14ac:dyDescent="0.2">
      <c r="A36" s="6" t="s">
        <v>48</v>
      </c>
      <c r="B36" s="6" t="s">
        <v>47</v>
      </c>
      <c r="C36" s="6">
        <v>29</v>
      </c>
      <c r="D36" s="6">
        <v>110</v>
      </c>
      <c r="E36" s="8">
        <v>0.26363636400000001</v>
      </c>
      <c r="F36" s="8">
        <v>0.50707389199999997</v>
      </c>
      <c r="G36" s="8">
        <v>1.384623637</v>
      </c>
      <c r="H36" s="8">
        <v>2.2235446999999998E-2</v>
      </c>
      <c r="I36" s="8">
        <v>9.1324158000000002E-2</v>
      </c>
      <c r="J36" s="8">
        <v>6.6037605999999999E-2</v>
      </c>
      <c r="K36" s="6">
        <v>1775</v>
      </c>
      <c r="L36" s="6" t="s">
        <v>46</v>
      </c>
      <c r="M36" s="10" t="s">
        <v>45</v>
      </c>
    </row>
    <row r="37" spans="1:13" ht="51" x14ac:dyDescent="0.2">
      <c r="A37" s="6" t="s">
        <v>44</v>
      </c>
      <c r="B37" s="6" t="s">
        <v>43</v>
      </c>
      <c r="C37" s="6">
        <v>83</v>
      </c>
      <c r="D37" s="6">
        <v>324</v>
      </c>
      <c r="E37" s="8">
        <v>0.25617284000000001</v>
      </c>
      <c r="F37" s="8">
        <v>0.41713718500000002</v>
      </c>
      <c r="G37" s="8">
        <v>1.294449578</v>
      </c>
      <c r="H37" s="8">
        <v>2.2706161999999998E-2</v>
      </c>
      <c r="I37" s="8">
        <v>9.1492305999999995E-2</v>
      </c>
      <c r="J37" s="8">
        <v>6.6159196000000003E-2</v>
      </c>
      <c r="K37" s="6">
        <v>2879</v>
      </c>
      <c r="L37" s="6" t="s">
        <v>42</v>
      </c>
      <c r="M37" s="10" t="s">
        <v>41</v>
      </c>
    </row>
    <row r="38" spans="1:13" ht="51" x14ac:dyDescent="0.2">
      <c r="A38" s="6" t="s">
        <v>40</v>
      </c>
      <c r="B38" s="6" t="s">
        <v>39</v>
      </c>
      <c r="C38" s="6">
        <v>96</v>
      </c>
      <c r="D38" s="6">
        <v>420</v>
      </c>
      <c r="E38" s="8">
        <v>0.22857142899999999</v>
      </c>
      <c r="F38" s="8">
        <v>0.39813352099999999</v>
      </c>
      <c r="G38" s="8">
        <v>1.263932756</v>
      </c>
      <c r="H38" s="8">
        <v>2.2806778E-2</v>
      </c>
      <c r="I38" s="8">
        <v>9.1492305999999995E-2</v>
      </c>
      <c r="J38" s="8">
        <v>6.6159196000000003E-2</v>
      </c>
      <c r="K38" s="6">
        <v>2824</v>
      </c>
      <c r="L38" s="6" t="s">
        <v>38</v>
      </c>
      <c r="M38" s="10" t="s">
        <v>37</v>
      </c>
    </row>
    <row r="39" spans="1:13" ht="17" x14ac:dyDescent="0.2">
      <c r="A39" s="6" t="s">
        <v>36</v>
      </c>
      <c r="B39" s="6" t="s">
        <v>35</v>
      </c>
      <c r="C39" s="6">
        <v>11</v>
      </c>
      <c r="D39" s="6">
        <v>34</v>
      </c>
      <c r="E39" s="8">
        <v>0.32352941200000002</v>
      </c>
      <c r="F39" s="8">
        <v>0.640019742</v>
      </c>
      <c r="G39" s="8">
        <v>1.45692438</v>
      </c>
      <c r="H39" s="8">
        <v>2.4332037000000001E-2</v>
      </c>
      <c r="I39" s="8">
        <v>9.6489112000000002E-2</v>
      </c>
      <c r="J39" s="8">
        <v>6.9772447000000001E-2</v>
      </c>
      <c r="K39" s="6">
        <v>2726</v>
      </c>
      <c r="L39" s="6" t="s">
        <v>34</v>
      </c>
      <c r="M39" s="10" t="s">
        <v>33</v>
      </c>
    </row>
    <row r="40" spans="1:13" ht="17" x14ac:dyDescent="0.2">
      <c r="A40" s="6" t="s">
        <v>32</v>
      </c>
      <c r="B40" s="6" t="s">
        <v>31</v>
      </c>
      <c r="C40" s="6">
        <v>5</v>
      </c>
      <c r="D40" s="6">
        <v>16</v>
      </c>
      <c r="E40" s="8">
        <v>0.3125</v>
      </c>
      <c r="F40" s="8">
        <v>0.75476447400000002</v>
      </c>
      <c r="G40" s="8">
        <v>1.506374831</v>
      </c>
      <c r="H40" s="8">
        <v>2.4934541000000001E-2</v>
      </c>
      <c r="I40" s="8">
        <v>9.6656369000000006E-2</v>
      </c>
      <c r="J40" s="8">
        <v>6.9893391999999999E-2</v>
      </c>
      <c r="K40" s="6">
        <v>2137</v>
      </c>
      <c r="L40" s="6" t="s">
        <v>30</v>
      </c>
      <c r="M40" s="10" t="s">
        <v>29</v>
      </c>
    </row>
    <row r="41" spans="1:13" ht="17" x14ac:dyDescent="0.2">
      <c r="A41" s="6" t="s">
        <v>28</v>
      </c>
      <c r="B41" s="6" t="s">
        <v>27</v>
      </c>
      <c r="C41" s="6">
        <v>7</v>
      </c>
      <c r="D41" s="6">
        <v>44</v>
      </c>
      <c r="E41" s="8">
        <v>0.159090909</v>
      </c>
      <c r="F41" s="8">
        <v>0.61964509199999995</v>
      </c>
      <c r="G41" s="8">
        <v>1.4968711880000001</v>
      </c>
      <c r="H41" s="8">
        <v>2.4890625999999999E-2</v>
      </c>
      <c r="I41" s="8">
        <v>9.6656369000000006E-2</v>
      </c>
      <c r="J41" s="8">
        <v>6.9893391999999999E-2</v>
      </c>
      <c r="K41" s="6">
        <v>1018</v>
      </c>
      <c r="L41" s="6" t="s">
        <v>26</v>
      </c>
      <c r="M41" s="10" t="s">
        <v>25</v>
      </c>
    </row>
    <row r="42" spans="1:13" ht="17" x14ac:dyDescent="0.2">
      <c r="A42" s="6" t="s">
        <v>24</v>
      </c>
      <c r="B42" s="6" t="s">
        <v>23</v>
      </c>
      <c r="C42" s="6">
        <v>11</v>
      </c>
      <c r="D42" s="6">
        <v>29</v>
      </c>
      <c r="E42" s="8">
        <v>0.37931034499999999</v>
      </c>
      <c r="F42" s="8">
        <v>0.67901473199999995</v>
      </c>
      <c r="G42" s="8">
        <v>1.5150565789999999</v>
      </c>
      <c r="H42" s="8">
        <v>2.5674702000000001E-2</v>
      </c>
      <c r="I42" s="8">
        <v>9.8144835999999999E-2</v>
      </c>
      <c r="J42" s="8">
        <v>7.0969721E-2</v>
      </c>
      <c r="K42" s="6">
        <v>1978</v>
      </c>
      <c r="L42" s="6" t="s">
        <v>22</v>
      </c>
      <c r="M42" s="10" t="s">
        <v>21</v>
      </c>
    </row>
    <row r="43" spans="1:13" ht="17" x14ac:dyDescent="0.2">
      <c r="A43" s="6" t="s">
        <v>20</v>
      </c>
      <c r="B43" s="6" t="s">
        <v>19</v>
      </c>
      <c r="C43" s="6">
        <v>11</v>
      </c>
      <c r="D43" s="6">
        <v>58</v>
      </c>
      <c r="E43" s="8">
        <v>0.18965517200000001</v>
      </c>
      <c r="F43" s="8">
        <v>0.57699258799999997</v>
      </c>
      <c r="G43" s="8">
        <v>1.4475598110000001</v>
      </c>
      <c r="H43" s="8">
        <v>2.8190157E-2</v>
      </c>
      <c r="I43" s="8">
        <v>0.10521489000000001</v>
      </c>
      <c r="J43" s="8">
        <v>7.6082162999999994E-2</v>
      </c>
      <c r="K43" s="6">
        <v>726</v>
      </c>
      <c r="L43" s="6" t="s">
        <v>18</v>
      </c>
      <c r="M43" s="10" t="s">
        <v>17</v>
      </c>
    </row>
    <row r="44" spans="1:13" ht="17" x14ac:dyDescent="0.2">
      <c r="A44" s="6" t="s">
        <v>16</v>
      </c>
      <c r="B44" s="6" t="s">
        <v>15</v>
      </c>
      <c r="C44" s="6">
        <v>20</v>
      </c>
      <c r="D44" s="6">
        <v>73</v>
      </c>
      <c r="E44" s="8">
        <v>0.27397260299999998</v>
      </c>
      <c r="F44" s="8">
        <v>0.55060272499999996</v>
      </c>
      <c r="G44" s="8">
        <v>1.410955567</v>
      </c>
      <c r="H44" s="8">
        <v>2.8362274999999999E-2</v>
      </c>
      <c r="I44" s="8">
        <v>0.10521489000000001</v>
      </c>
      <c r="J44" s="8">
        <v>7.6082162999999994E-2</v>
      </c>
      <c r="K44" s="6">
        <v>1483</v>
      </c>
      <c r="L44" s="6" t="s">
        <v>14</v>
      </c>
      <c r="M44" s="10" t="s">
        <v>13</v>
      </c>
    </row>
    <row r="45" spans="1:13" ht="34" x14ac:dyDescent="0.2">
      <c r="A45" s="6" t="s">
        <v>12</v>
      </c>
      <c r="B45" s="6" t="s">
        <v>11</v>
      </c>
      <c r="C45" s="6">
        <v>43</v>
      </c>
      <c r="D45" s="6">
        <v>130</v>
      </c>
      <c r="E45" s="8">
        <v>0.330769231</v>
      </c>
      <c r="F45" s="8">
        <v>0.48329015199999997</v>
      </c>
      <c r="G45" s="8">
        <v>1.3607570200000001</v>
      </c>
      <c r="H45" s="8">
        <v>3.4371986E-2</v>
      </c>
      <c r="I45" s="8">
        <v>0.123524324</v>
      </c>
      <c r="J45" s="8">
        <v>8.9321937000000004E-2</v>
      </c>
      <c r="K45" s="6">
        <v>3082</v>
      </c>
      <c r="L45" s="6" t="s">
        <v>10</v>
      </c>
      <c r="M45" s="10" t="s">
        <v>9</v>
      </c>
    </row>
    <row r="46" spans="1:13" ht="17" x14ac:dyDescent="0.2">
      <c r="A46" s="6" t="s">
        <v>8</v>
      </c>
      <c r="B46" s="6" t="s">
        <v>7</v>
      </c>
      <c r="C46" s="6">
        <v>33</v>
      </c>
      <c r="D46" s="6">
        <v>129</v>
      </c>
      <c r="E46" s="8">
        <v>0.25581395299999998</v>
      </c>
      <c r="F46" s="8">
        <v>0.47766232199999997</v>
      </c>
      <c r="G46" s="8">
        <v>1.3409581779999999</v>
      </c>
      <c r="H46" s="8">
        <v>3.7088754000000002E-2</v>
      </c>
      <c r="I46" s="8">
        <v>0.130567553</v>
      </c>
      <c r="J46" s="8">
        <v>9.4414980999999995E-2</v>
      </c>
      <c r="K46" s="6">
        <v>1969</v>
      </c>
      <c r="L46" s="6" t="s">
        <v>6</v>
      </c>
      <c r="M46" s="10" t="s">
        <v>5</v>
      </c>
    </row>
    <row r="47" spans="1:13" ht="17" x14ac:dyDescent="0.2">
      <c r="A47" s="6" t="s">
        <v>4</v>
      </c>
      <c r="B47" s="6" t="s">
        <v>3</v>
      </c>
      <c r="C47" s="6">
        <v>13</v>
      </c>
      <c r="D47" s="6">
        <v>36</v>
      </c>
      <c r="E47" s="8">
        <v>0.36111111099999998</v>
      </c>
      <c r="F47" s="8">
        <v>0.63519682799999999</v>
      </c>
      <c r="G47" s="8">
        <v>1.469036078</v>
      </c>
      <c r="H47" s="8">
        <v>3.8628774999999997E-2</v>
      </c>
      <c r="I47" s="8">
        <v>0.13279754699999999</v>
      </c>
      <c r="J47" s="8">
        <v>9.6027517000000007E-2</v>
      </c>
      <c r="K47" s="6">
        <v>2676</v>
      </c>
      <c r="L47" s="6" t="s">
        <v>2</v>
      </c>
      <c r="M47" s="10" t="s">
        <v>1</v>
      </c>
    </row>
  </sheetData>
  <mergeCells count="2">
    <mergeCell ref="A1:B1"/>
    <mergeCell ref="C1:M1"/>
  </mergeCells>
  <conditionalFormatting sqref="B2">
    <cfRule type="duplicateValues" dxfId="0" priority="1"/>
  </conditionalFormatting>
  <pageMargins left="0.25" right="0.25" top="0.75" bottom="0.75" header="0.3" footer="0.3"/>
  <pageSetup scale="49" fitToWidth="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KEGG 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sti, Cheyanne</dc:creator>
  <cp:lastModifiedBy>Frosti, Cheyanne</cp:lastModifiedBy>
  <cp:lastPrinted>2025-12-04T15:19:16Z</cp:lastPrinted>
  <dcterms:created xsi:type="dcterms:W3CDTF">2025-12-01T15:15:11Z</dcterms:created>
  <dcterms:modified xsi:type="dcterms:W3CDTF">2026-02-13T15:05:23Z</dcterms:modified>
</cp:coreProperties>
</file>